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005" windowHeight="11220"/>
  </bookViews>
  <sheets>
    <sheet name="Triplicate 1.8.17" sheetId="8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8" l="1"/>
  <c r="J12" i="8" l="1"/>
  <c r="J6" i="8" l="1"/>
  <c r="J5" i="8"/>
  <c r="J4" i="8"/>
  <c r="I6" i="8"/>
  <c r="I5" i="8"/>
  <c r="I4" i="8"/>
  <c r="J41" i="8"/>
  <c r="J40" i="8"/>
  <c r="J39" i="8"/>
  <c r="J34" i="8"/>
  <c r="J33" i="8"/>
  <c r="J32" i="8"/>
  <c r="J27" i="8"/>
  <c r="J26" i="8"/>
  <c r="J25" i="8"/>
  <c r="J20" i="8"/>
  <c r="J19" i="8"/>
  <c r="J18" i="8"/>
  <c r="I41" i="8"/>
  <c r="I40" i="8"/>
  <c r="I39" i="8"/>
  <c r="I34" i="8"/>
  <c r="I33" i="8"/>
  <c r="I32" i="8"/>
  <c r="I27" i="8"/>
  <c r="I26" i="8"/>
  <c r="I25" i="8"/>
  <c r="I20" i="8"/>
  <c r="I19" i="8"/>
  <c r="I18" i="8"/>
  <c r="H42" i="8"/>
  <c r="L42" i="8" s="1"/>
  <c r="H41" i="8"/>
  <c r="H40" i="8"/>
  <c r="H39" i="8"/>
  <c r="M39" i="8" s="1"/>
  <c r="H35" i="8"/>
  <c r="H34" i="8"/>
  <c r="L34" i="8" s="1"/>
  <c r="H33" i="8"/>
  <c r="H32" i="8"/>
  <c r="H28" i="8"/>
  <c r="H27" i="8"/>
  <c r="H26" i="8"/>
  <c r="H25" i="8"/>
  <c r="H21" i="8"/>
  <c r="H20" i="8"/>
  <c r="M20" i="8" s="1"/>
  <c r="H19" i="8"/>
  <c r="H18" i="8"/>
  <c r="M18" i="8" s="1"/>
  <c r="K13" i="8"/>
  <c r="J13" i="8"/>
  <c r="M13" i="8" s="1"/>
  <c r="I13" i="8"/>
  <c r="K12" i="8"/>
  <c r="I12" i="8"/>
  <c r="H14" i="8"/>
  <c r="L14" i="8" s="1"/>
  <c r="H13" i="8"/>
  <c r="H12" i="8"/>
  <c r="K11" i="8"/>
  <c r="J11" i="8"/>
  <c r="I11" i="8"/>
  <c r="H7" i="8"/>
  <c r="H6" i="8"/>
  <c r="H5" i="8"/>
  <c r="H11" i="8"/>
  <c r="H4" i="8"/>
  <c r="M10" i="8"/>
  <c r="L10" i="8"/>
  <c r="L39" i="8"/>
  <c r="M38" i="8"/>
  <c r="L38" i="8"/>
  <c r="L35" i="8"/>
  <c r="M33" i="8"/>
  <c r="L33" i="8"/>
  <c r="M31" i="8"/>
  <c r="L31" i="8"/>
  <c r="L28" i="8"/>
  <c r="M26" i="8"/>
  <c r="L26" i="8"/>
  <c r="M24" i="8"/>
  <c r="L24" i="8"/>
  <c r="L21" i="8"/>
  <c r="M19" i="8"/>
  <c r="L19" i="8"/>
  <c r="M17" i="8"/>
  <c r="L17" i="8"/>
  <c r="M5" i="8"/>
  <c r="M3" i="8"/>
  <c r="L5" i="8"/>
  <c r="M41" i="8" l="1"/>
  <c r="L25" i="8"/>
  <c r="O32" i="8"/>
  <c r="O11" i="8"/>
  <c r="O39" i="8"/>
  <c r="O18" i="8"/>
  <c r="O25" i="8"/>
  <c r="M4" i="8"/>
  <c r="O41" i="8"/>
  <c r="O34" i="8"/>
  <c r="O20" i="8"/>
  <c r="O13" i="8"/>
  <c r="O27" i="8"/>
  <c r="M11" i="8"/>
  <c r="L12" i="8"/>
  <c r="L27" i="8"/>
  <c r="O19" i="8"/>
  <c r="O12" i="8"/>
  <c r="O26" i="8"/>
  <c r="O40" i="8"/>
  <c r="O33" i="8"/>
  <c r="M32" i="8"/>
  <c r="M27" i="8"/>
  <c r="M6" i="8"/>
  <c r="L4" i="8"/>
  <c r="L32" i="8"/>
  <c r="M34" i="8"/>
  <c r="L41" i="8"/>
  <c r="L20" i="8"/>
  <c r="L11" i="8"/>
  <c r="M40" i="8"/>
  <c r="L13" i="8"/>
  <c r="M12" i="8"/>
  <c r="L6" i="8"/>
  <c r="L7" i="8"/>
  <c r="L40" i="8"/>
  <c r="M25" i="8"/>
  <c r="L18" i="8"/>
</calcChain>
</file>

<file path=xl/sharedStrings.xml><?xml version="1.0" encoding="utf-8"?>
<sst xmlns="http://schemas.openxmlformats.org/spreadsheetml/2006/main" count="193" uniqueCount="27">
  <si>
    <t>YPAD</t>
  </si>
  <si>
    <t>WT</t>
  </si>
  <si>
    <t>rfc-KR</t>
  </si>
  <si>
    <t>rfc-KE</t>
  </si>
  <si>
    <t>MMS (0.0025%)</t>
  </si>
  <si>
    <t>CPT</t>
  </si>
  <si>
    <t>MMS</t>
  </si>
  <si>
    <t>HU</t>
  </si>
  <si>
    <t>mus81</t>
  </si>
  <si>
    <t>rfc-KR mus81</t>
  </si>
  <si>
    <t>rfc-KE mus81</t>
  </si>
  <si>
    <t>average</t>
  </si>
  <si>
    <t>stdev</t>
  </si>
  <si>
    <t>x</t>
  </si>
  <si>
    <t>wt</t>
  </si>
  <si>
    <t>KR</t>
  </si>
  <si>
    <t>delta KR</t>
  </si>
  <si>
    <t>KE</t>
  </si>
  <si>
    <t>delta KE</t>
  </si>
  <si>
    <t>1.8.2017 (1)</t>
  </si>
  <si>
    <t>1.8.2017 (2)</t>
  </si>
  <si>
    <t>1.8.2017 (3)</t>
  </si>
  <si>
    <t>1.8.2017 (4)</t>
  </si>
  <si>
    <t>CisPt</t>
  </si>
  <si>
    <t>HU (30 mM)</t>
  </si>
  <si>
    <t>CPT (1 ug/mL)</t>
  </si>
  <si>
    <t>p 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0" fillId="0" borderId="0" xfId="0" applyFont="1"/>
    <xf numFmtId="0" fontId="0" fillId="0" borderId="0" xfId="0" applyAlignment="1">
      <alignment horizontal="center"/>
    </xf>
    <xf numFmtId="14" fontId="1" fillId="0" borderId="0" xfId="0" applyNumberFormat="1" applyFont="1"/>
    <xf numFmtId="0" fontId="2" fillId="0" borderId="0" xfId="0" applyFont="1"/>
    <xf numFmtId="0" fontId="2" fillId="2" borderId="0" xfId="0" applyFont="1" applyFill="1"/>
    <xf numFmtId="0" fontId="2" fillId="0" borderId="0" xfId="0" applyFont="1" applyAlignment="1">
      <alignment horizontal="center"/>
    </xf>
    <xf numFmtId="0" fontId="0" fillId="3" borderId="0" xfId="0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14" fontId="0" fillId="3" borderId="0" xfId="0" applyNumberFormat="1" applyFill="1"/>
    <xf numFmtId="0" fontId="0" fillId="0" borderId="0" xfId="0" applyFill="1"/>
    <xf numFmtId="0" fontId="0" fillId="0" borderId="1" xfId="0" applyFill="1" applyBorder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iplicate 1.8.17'!$Q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iplicate 1.8.17'!$R$11:$U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1.413974554555466</c:v>
                  </c:pt>
                  <c:pt idx="2">
                    <c:v>16.563343931494465</c:v>
                  </c:pt>
                  <c:pt idx="3">
                    <c:v>20.508209984040825</c:v>
                  </c:pt>
                </c:numCache>
              </c:numRef>
            </c:plus>
            <c:minus>
              <c:numRef>
                <c:f>'Triplicate 1.8.17'!$R$11:$U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1.413974554555466</c:v>
                  </c:pt>
                  <c:pt idx="2">
                    <c:v>16.563343931494465</c:v>
                  </c:pt>
                  <c:pt idx="3">
                    <c:v>20.508209984040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iplicate 1.8.17'!$R$2:$U$2</c:f>
              <c:strCache>
                <c:ptCount val="4"/>
                <c:pt idx="0">
                  <c:v>YPAD</c:v>
                </c:pt>
                <c:pt idx="1">
                  <c:v>CPT</c:v>
                </c:pt>
                <c:pt idx="2">
                  <c:v>MMS</c:v>
                </c:pt>
                <c:pt idx="3">
                  <c:v>HU</c:v>
                </c:pt>
              </c:strCache>
            </c:strRef>
          </c:cat>
          <c:val>
            <c:numRef>
              <c:f>'Triplicate 1.8.17'!$R$3:$U$3</c:f>
              <c:numCache>
                <c:formatCode>General</c:formatCode>
                <c:ptCount val="4"/>
                <c:pt idx="0">
                  <c:v>100</c:v>
                </c:pt>
                <c:pt idx="1">
                  <c:v>90.390265810965701</c:v>
                </c:pt>
                <c:pt idx="2">
                  <c:v>94.819419328913</c:v>
                </c:pt>
                <c:pt idx="3">
                  <c:v>93.0030640948362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756-45F3-837C-8CAFCE94CC79}"/>
            </c:ext>
          </c:extLst>
        </c:ser>
        <c:ser>
          <c:idx val="1"/>
          <c:order val="1"/>
          <c:tx>
            <c:strRef>
              <c:f>'Triplicate 1.8.17'!$Q$4</c:f>
              <c:strCache>
                <c:ptCount val="1"/>
                <c:pt idx="0">
                  <c:v>mus8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iplicate 1.8.17'!$R$12:$U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378942713276498</c:v>
                  </c:pt>
                  <c:pt idx="2">
                    <c:v>20.398848702395931</c:v>
                  </c:pt>
                  <c:pt idx="3">
                    <c:v>18.711571254682188</c:v>
                  </c:pt>
                </c:numCache>
              </c:numRef>
            </c:plus>
            <c:minus>
              <c:numRef>
                <c:f>'Triplicate 1.8.17'!$R$12:$U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378942713276498</c:v>
                  </c:pt>
                  <c:pt idx="2">
                    <c:v>20.398848702395931</c:v>
                  </c:pt>
                  <c:pt idx="3">
                    <c:v>18.711571254682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iplicate 1.8.17'!$R$2:$U$2</c:f>
              <c:strCache>
                <c:ptCount val="4"/>
                <c:pt idx="0">
                  <c:v>YPAD</c:v>
                </c:pt>
                <c:pt idx="1">
                  <c:v>CPT</c:v>
                </c:pt>
                <c:pt idx="2">
                  <c:v>MMS</c:v>
                </c:pt>
                <c:pt idx="3">
                  <c:v>HU</c:v>
                </c:pt>
              </c:strCache>
            </c:strRef>
          </c:cat>
          <c:val>
            <c:numRef>
              <c:f>'Triplicate 1.8.17'!$R$4:$U$4</c:f>
              <c:numCache>
                <c:formatCode>General</c:formatCode>
                <c:ptCount val="4"/>
                <c:pt idx="0">
                  <c:v>100</c:v>
                </c:pt>
                <c:pt idx="1">
                  <c:v>68.750253890122991</c:v>
                </c:pt>
                <c:pt idx="2">
                  <c:v>63.314448888513624</c:v>
                </c:pt>
                <c:pt idx="3">
                  <c:v>94.5916723823954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756-45F3-837C-8CAFCE94CC79}"/>
            </c:ext>
          </c:extLst>
        </c:ser>
        <c:ser>
          <c:idx val="2"/>
          <c:order val="2"/>
          <c:tx>
            <c:strRef>
              <c:f>'Triplicate 1.8.17'!$Q$5</c:f>
              <c:strCache>
                <c:ptCount val="1"/>
                <c:pt idx="0">
                  <c:v>K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iplicate 1.8.17'!$R$13:$U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701761382737775</c:v>
                  </c:pt>
                  <c:pt idx="2">
                    <c:v>14.829551622794613</c:v>
                  </c:pt>
                  <c:pt idx="3">
                    <c:v>13.598286817820382</c:v>
                  </c:pt>
                </c:numCache>
              </c:numRef>
            </c:plus>
            <c:minus>
              <c:numRef>
                <c:f>'Triplicate 1.8.17'!$R$13:$U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701761382737775</c:v>
                  </c:pt>
                  <c:pt idx="2">
                    <c:v>14.829551622794613</c:v>
                  </c:pt>
                  <c:pt idx="3">
                    <c:v>13.5982868178203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iplicate 1.8.17'!$R$2:$U$2</c:f>
              <c:strCache>
                <c:ptCount val="4"/>
                <c:pt idx="0">
                  <c:v>YPAD</c:v>
                </c:pt>
                <c:pt idx="1">
                  <c:v>CPT</c:v>
                </c:pt>
                <c:pt idx="2">
                  <c:v>MMS</c:v>
                </c:pt>
                <c:pt idx="3">
                  <c:v>HU</c:v>
                </c:pt>
              </c:strCache>
            </c:strRef>
          </c:cat>
          <c:val>
            <c:numRef>
              <c:f>'Triplicate 1.8.17'!$R$5:$U$5</c:f>
              <c:numCache>
                <c:formatCode>General</c:formatCode>
                <c:ptCount val="4"/>
                <c:pt idx="0">
                  <c:v>100</c:v>
                </c:pt>
                <c:pt idx="1">
                  <c:v>102.54175199176804</c:v>
                </c:pt>
                <c:pt idx="2">
                  <c:v>87.603822819243234</c:v>
                </c:pt>
                <c:pt idx="3">
                  <c:v>91.998358446930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756-45F3-837C-8CAFCE94CC79}"/>
            </c:ext>
          </c:extLst>
        </c:ser>
        <c:ser>
          <c:idx val="3"/>
          <c:order val="3"/>
          <c:tx>
            <c:strRef>
              <c:f>'Triplicate 1.8.17'!$Q$6</c:f>
              <c:strCache>
                <c:ptCount val="1"/>
                <c:pt idx="0">
                  <c:v>delta K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iplicate 1.8.17'!$R$14:$U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642407520761211</c:v>
                  </c:pt>
                  <c:pt idx="2">
                    <c:v>5.8848375976029885</c:v>
                  </c:pt>
                  <c:pt idx="3">
                    <c:v>9.3047688255891678</c:v>
                  </c:pt>
                </c:numCache>
              </c:numRef>
            </c:plus>
            <c:minus>
              <c:numRef>
                <c:f>'Triplicate 1.8.17'!$R$14:$U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642407520761211</c:v>
                  </c:pt>
                  <c:pt idx="2">
                    <c:v>5.8848375976029885</c:v>
                  </c:pt>
                  <c:pt idx="3">
                    <c:v>9.3047688255891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iplicate 1.8.17'!$R$2:$U$2</c:f>
              <c:strCache>
                <c:ptCount val="4"/>
                <c:pt idx="0">
                  <c:v>YPAD</c:v>
                </c:pt>
                <c:pt idx="1">
                  <c:v>CPT</c:v>
                </c:pt>
                <c:pt idx="2">
                  <c:v>MMS</c:v>
                </c:pt>
                <c:pt idx="3">
                  <c:v>HU</c:v>
                </c:pt>
              </c:strCache>
            </c:strRef>
          </c:cat>
          <c:val>
            <c:numRef>
              <c:f>'Triplicate 1.8.17'!$R$6:$U$6</c:f>
              <c:numCache>
                <c:formatCode>General</c:formatCode>
                <c:ptCount val="4"/>
                <c:pt idx="0">
                  <c:v>100</c:v>
                </c:pt>
                <c:pt idx="1">
                  <c:v>72.812318422240352</c:v>
                </c:pt>
                <c:pt idx="2">
                  <c:v>70.432529703858791</c:v>
                </c:pt>
                <c:pt idx="3">
                  <c:v>52.9603198887891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756-45F3-837C-8CAFCE94CC79}"/>
            </c:ext>
          </c:extLst>
        </c:ser>
        <c:ser>
          <c:idx val="4"/>
          <c:order val="4"/>
          <c:tx>
            <c:strRef>
              <c:f>'Triplicate 1.8.17'!$Q$7</c:f>
              <c:strCache>
                <c:ptCount val="1"/>
                <c:pt idx="0">
                  <c:v>K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iplicate 1.8.17'!$R$15:$U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056661522298393</c:v>
                  </c:pt>
                  <c:pt idx="2">
                    <c:v>8.3949705211426462</c:v>
                  </c:pt>
                  <c:pt idx="3">
                    <c:v>8.2535040694828066</c:v>
                  </c:pt>
                </c:numCache>
              </c:numRef>
            </c:plus>
            <c:minus>
              <c:numRef>
                <c:f>'Triplicate 1.8.17'!$R$15:$U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7056661522298393</c:v>
                  </c:pt>
                  <c:pt idx="2">
                    <c:v>8.3949705211426462</c:v>
                  </c:pt>
                  <c:pt idx="3">
                    <c:v>8.2535040694828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iplicate 1.8.17'!$R$2:$U$2</c:f>
              <c:strCache>
                <c:ptCount val="4"/>
                <c:pt idx="0">
                  <c:v>YPAD</c:v>
                </c:pt>
                <c:pt idx="1">
                  <c:v>CPT</c:v>
                </c:pt>
                <c:pt idx="2">
                  <c:v>MMS</c:v>
                </c:pt>
                <c:pt idx="3">
                  <c:v>HU</c:v>
                </c:pt>
              </c:strCache>
            </c:strRef>
          </c:cat>
          <c:val>
            <c:numRef>
              <c:f>'Triplicate 1.8.17'!$R$7:$U$7</c:f>
              <c:numCache>
                <c:formatCode>General</c:formatCode>
                <c:ptCount val="4"/>
                <c:pt idx="0">
                  <c:v>100</c:v>
                </c:pt>
                <c:pt idx="1">
                  <c:v>95.20304966143884</c:v>
                </c:pt>
                <c:pt idx="2">
                  <c:v>98.237127920499276</c:v>
                </c:pt>
                <c:pt idx="3">
                  <c:v>103.598893925792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756-45F3-837C-8CAFCE94CC79}"/>
            </c:ext>
          </c:extLst>
        </c:ser>
        <c:ser>
          <c:idx val="5"/>
          <c:order val="5"/>
          <c:tx>
            <c:strRef>
              <c:f>'Triplicate 1.8.17'!$Q$8</c:f>
              <c:strCache>
                <c:ptCount val="1"/>
                <c:pt idx="0">
                  <c:v>delta K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iplicate 1.8.17'!$R$16:$U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1.483840234617833</c:v>
                  </c:pt>
                  <c:pt idx="2">
                    <c:v>11.27259951461409</c:v>
                  </c:pt>
                  <c:pt idx="3">
                    <c:v>28.16786349913097</c:v>
                  </c:pt>
                </c:numCache>
              </c:numRef>
            </c:plus>
            <c:minus>
              <c:numRef>
                <c:f>'Triplicate 1.8.17'!$R$16:$U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1.483840234617833</c:v>
                  </c:pt>
                  <c:pt idx="2">
                    <c:v>11.27259951461409</c:v>
                  </c:pt>
                  <c:pt idx="3">
                    <c:v>28.16786349913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riplicate 1.8.17'!$R$2:$U$2</c:f>
              <c:strCache>
                <c:ptCount val="4"/>
                <c:pt idx="0">
                  <c:v>YPAD</c:v>
                </c:pt>
                <c:pt idx="1">
                  <c:v>CPT</c:v>
                </c:pt>
                <c:pt idx="2">
                  <c:v>MMS</c:v>
                </c:pt>
                <c:pt idx="3">
                  <c:v>HU</c:v>
                </c:pt>
              </c:strCache>
            </c:strRef>
          </c:cat>
          <c:val>
            <c:numRef>
              <c:f>'Triplicate 1.8.17'!$R$8:$U$8</c:f>
              <c:numCache>
                <c:formatCode>General</c:formatCode>
                <c:ptCount val="4"/>
                <c:pt idx="0">
                  <c:v>100</c:v>
                </c:pt>
                <c:pt idx="1">
                  <c:v>67.372357344556789</c:v>
                </c:pt>
                <c:pt idx="2">
                  <c:v>71.071327857442085</c:v>
                </c:pt>
                <c:pt idx="3">
                  <c:v>104.4777690660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756-45F3-837C-8CAFCE94C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690752"/>
        <c:axId val="121696640"/>
      </c:barChart>
      <c:catAx>
        <c:axId val="12169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96640"/>
        <c:crosses val="autoZero"/>
        <c:auto val="1"/>
        <c:lblAlgn val="ctr"/>
        <c:lblOffset val="100"/>
        <c:noMultiLvlLbl val="0"/>
      </c:catAx>
      <c:valAx>
        <c:axId val="121696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90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0000000000000029" r="0.70000000000000029" t="0.78740157499999996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52400</xdr:colOff>
      <xdr:row>17</xdr:row>
      <xdr:rowOff>104775</xdr:rowOff>
    </xdr:from>
    <xdr:to>
      <xdr:col>23</xdr:col>
      <xdr:colOff>457200</xdr:colOff>
      <xdr:row>31</xdr:row>
      <xdr:rowOff>18097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topLeftCell="F1" zoomScaleNormal="100" workbookViewId="0">
      <selection activeCell="N4" sqref="N4"/>
    </sheetView>
  </sheetViews>
  <sheetFormatPr defaultRowHeight="15" x14ac:dyDescent="0.25"/>
  <cols>
    <col min="1" max="1" width="16.5703125" customWidth="1"/>
    <col min="2" max="5" width="10.7109375" customWidth="1"/>
    <col min="7" max="11" width="15.42578125" customWidth="1"/>
    <col min="12" max="12" width="11.5703125" customWidth="1"/>
    <col min="13" max="14" width="14.140625" customWidth="1"/>
    <col min="15" max="15" width="19.7109375" style="16" customWidth="1"/>
    <col min="16" max="16" width="9.140625" style="12"/>
  </cols>
  <sheetData>
    <row r="1" spans="1:21" x14ac:dyDescent="0.25">
      <c r="A1" s="11">
        <v>42948</v>
      </c>
      <c r="F1" s="12"/>
      <c r="O1" s="17" t="s">
        <v>26</v>
      </c>
    </row>
    <row r="2" spans="1:21" x14ac:dyDescent="0.25">
      <c r="A2" s="1" t="s">
        <v>1</v>
      </c>
      <c r="B2" s="4" t="s">
        <v>19</v>
      </c>
      <c r="C2" s="4" t="s">
        <v>20</v>
      </c>
      <c r="D2" s="4" t="s">
        <v>21</v>
      </c>
      <c r="E2" s="4" t="s">
        <v>22</v>
      </c>
      <c r="F2" s="12"/>
      <c r="G2" s="1" t="s">
        <v>1</v>
      </c>
      <c r="H2" s="4" t="s">
        <v>19</v>
      </c>
      <c r="I2" s="4" t="s">
        <v>20</v>
      </c>
      <c r="J2" s="4" t="s">
        <v>21</v>
      </c>
      <c r="K2" s="4" t="s">
        <v>22</v>
      </c>
      <c r="L2" s="8" t="s">
        <v>11</v>
      </c>
      <c r="M2" s="7" t="s">
        <v>12</v>
      </c>
      <c r="N2" s="7"/>
      <c r="Q2" s="8" t="s">
        <v>11</v>
      </c>
      <c r="R2" s="9" t="s">
        <v>0</v>
      </c>
      <c r="S2" s="9" t="s">
        <v>5</v>
      </c>
      <c r="T2" s="9" t="s">
        <v>6</v>
      </c>
      <c r="U2" s="9" t="s">
        <v>7</v>
      </c>
    </row>
    <row r="3" spans="1:21" x14ac:dyDescent="0.25">
      <c r="A3" s="2" t="s">
        <v>0</v>
      </c>
      <c r="B3">
        <v>336</v>
      </c>
      <c r="C3">
        <v>316</v>
      </c>
      <c r="D3">
        <v>255</v>
      </c>
      <c r="E3" s="3" t="s">
        <v>13</v>
      </c>
      <c r="F3" s="12"/>
      <c r="G3" s="2" t="s">
        <v>0</v>
      </c>
      <c r="H3">
        <v>100</v>
      </c>
      <c r="I3">
        <v>100</v>
      </c>
      <c r="J3">
        <v>100</v>
      </c>
      <c r="L3" s="8">
        <f>AVERAGEA(H3:J3)</f>
        <v>100</v>
      </c>
      <c r="M3" s="5">
        <f>STDEV(H3:J3)</f>
        <v>0</v>
      </c>
      <c r="N3" s="5"/>
      <c r="Q3" t="s">
        <v>14</v>
      </c>
      <c r="R3">
        <v>100</v>
      </c>
      <c r="S3">
        <v>90.390265810965701</v>
      </c>
      <c r="T3">
        <v>94.819419328913</v>
      </c>
      <c r="U3">
        <v>93.003064094836247</v>
      </c>
    </row>
    <row r="4" spans="1:21" x14ac:dyDescent="0.25">
      <c r="A4" s="2" t="s">
        <v>25</v>
      </c>
      <c r="B4" s="10">
        <v>272</v>
      </c>
      <c r="C4" s="10">
        <v>238</v>
      </c>
      <c r="D4" s="10">
        <v>293</v>
      </c>
      <c r="E4" s="3" t="s">
        <v>13</v>
      </c>
      <c r="F4" s="12"/>
      <c r="G4" s="2" t="s">
        <v>25</v>
      </c>
      <c r="H4" s="10">
        <f>B4/B3*100</f>
        <v>80.952380952380949</v>
      </c>
      <c r="I4" s="10">
        <f>C4/C3*100</f>
        <v>75.316455696202539</v>
      </c>
      <c r="J4" s="10">
        <f>D4/D3*100</f>
        <v>114.90196078431372</v>
      </c>
      <c r="K4" s="3"/>
      <c r="L4" s="8">
        <f>AVERAGEA(H4:J4)</f>
        <v>90.39026581096573</v>
      </c>
      <c r="M4" s="5">
        <f>STDEV(H4:J4)</f>
        <v>21.413974554555466</v>
      </c>
      <c r="N4" s="5"/>
      <c r="Q4" t="s">
        <v>8</v>
      </c>
      <c r="R4" s="5">
        <v>100</v>
      </c>
      <c r="S4">
        <v>68.750253890122991</v>
      </c>
      <c r="T4">
        <v>63.314448888513624</v>
      </c>
      <c r="U4">
        <v>94.591672382395458</v>
      </c>
    </row>
    <row r="5" spans="1:21" x14ac:dyDescent="0.25">
      <c r="A5" s="2" t="s">
        <v>4</v>
      </c>
      <c r="B5" s="10">
        <v>255</v>
      </c>
      <c r="C5" s="10">
        <v>322</v>
      </c>
      <c r="D5" s="10">
        <v>272</v>
      </c>
      <c r="E5" s="3" t="s">
        <v>13</v>
      </c>
      <c r="F5" s="12"/>
      <c r="G5" s="2" t="s">
        <v>4</v>
      </c>
      <c r="H5" s="10">
        <f>B5/B3*100</f>
        <v>75.892857142857139</v>
      </c>
      <c r="I5" s="10">
        <f>C5/C3*100</f>
        <v>101.8987341772152</v>
      </c>
      <c r="J5" s="10">
        <f>D5/D3*100</f>
        <v>106.66666666666667</v>
      </c>
      <c r="K5" s="3"/>
      <c r="L5" s="8">
        <f t="shared" ref="L5:L7" si="0">AVERAGEA(H5:J5)</f>
        <v>94.819419328913</v>
      </c>
      <c r="M5" s="5">
        <f t="shared" ref="M5:M6" si="1">STDEV(H5:J5)</f>
        <v>16.563343931494465</v>
      </c>
      <c r="N5" s="5"/>
      <c r="Q5" t="s">
        <v>15</v>
      </c>
      <c r="R5">
        <v>100</v>
      </c>
      <c r="S5">
        <v>102.54175199176804</v>
      </c>
      <c r="T5">
        <v>87.603822819243234</v>
      </c>
      <c r="U5">
        <v>91.998358446930339</v>
      </c>
    </row>
    <row r="6" spans="1:21" x14ac:dyDescent="0.25">
      <c r="A6" s="2" t="s">
        <v>24</v>
      </c>
      <c r="B6" s="10">
        <v>243</v>
      </c>
      <c r="C6" s="10">
        <v>295</v>
      </c>
      <c r="D6" s="10">
        <v>289</v>
      </c>
      <c r="E6" s="3" t="s">
        <v>13</v>
      </c>
      <c r="F6" s="12"/>
      <c r="G6" s="2" t="s">
        <v>24</v>
      </c>
      <c r="H6" s="10">
        <f>B6/B3*100</f>
        <v>72.321428571428569</v>
      </c>
      <c r="I6" s="10">
        <f>C6/C3*100</f>
        <v>93.35443037974683</v>
      </c>
      <c r="J6" s="10">
        <f>D6/D3*100</f>
        <v>113.33333333333333</v>
      </c>
      <c r="K6" s="3"/>
      <c r="L6" s="8">
        <f t="shared" si="0"/>
        <v>93.003064094836247</v>
      </c>
      <c r="M6" s="5">
        <f t="shared" si="1"/>
        <v>20.508209984040825</v>
      </c>
      <c r="N6" s="5"/>
      <c r="Q6" t="s">
        <v>16</v>
      </c>
      <c r="R6">
        <v>100</v>
      </c>
      <c r="S6">
        <v>72.812318422240352</v>
      </c>
      <c r="T6">
        <v>70.432529703858791</v>
      </c>
      <c r="U6">
        <v>52.960319888789165</v>
      </c>
    </row>
    <row r="7" spans="1:21" x14ac:dyDescent="0.25">
      <c r="A7" s="2" t="s">
        <v>23</v>
      </c>
      <c r="B7" s="10">
        <v>243</v>
      </c>
      <c r="C7" s="3" t="s">
        <v>13</v>
      </c>
      <c r="D7" s="3" t="s">
        <v>13</v>
      </c>
      <c r="E7" s="3" t="s">
        <v>13</v>
      </c>
      <c r="F7" s="12"/>
      <c r="G7" s="2" t="s">
        <v>23</v>
      </c>
      <c r="H7" s="10">
        <f>B7/B3*100</f>
        <v>72.321428571428569</v>
      </c>
      <c r="I7" s="10"/>
      <c r="J7" s="10"/>
      <c r="K7" s="3"/>
      <c r="L7" s="8">
        <f t="shared" si="0"/>
        <v>72.321428571428569</v>
      </c>
      <c r="M7" s="5"/>
      <c r="N7" s="5"/>
      <c r="Q7" t="s">
        <v>17</v>
      </c>
      <c r="R7">
        <v>100</v>
      </c>
      <c r="S7">
        <v>95.20304966143884</v>
      </c>
      <c r="T7">
        <v>98.237127920499276</v>
      </c>
      <c r="U7">
        <v>103.59889392579255</v>
      </c>
    </row>
    <row r="8" spans="1:21" x14ac:dyDescent="0.25">
      <c r="A8" s="2"/>
      <c r="F8" s="12"/>
      <c r="G8" s="2"/>
      <c r="Q8" t="s">
        <v>18</v>
      </c>
      <c r="R8">
        <v>100</v>
      </c>
      <c r="S8">
        <v>67.372357344556789</v>
      </c>
      <c r="T8">
        <v>71.071327857442085</v>
      </c>
      <c r="U8">
        <v>104.4777690660503</v>
      </c>
    </row>
    <row r="9" spans="1:21" x14ac:dyDescent="0.25">
      <c r="A9" s="1" t="s">
        <v>8</v>
      </c>
      <c r="B9" s="4" t="s">
        <v>19</v>
      </c>
      <c r="C9" s="4" t="s">
        <v>20</v>
      </c>
      <c r="D9" s="4" t="s">
        <v>21</v>
      </c>
      <c r="E9" s="4" t="s">
        <v>22</v>
      </c>
      <c r="F9" s="12"/>
      <c r="G9" s="1" t="s">
        <v>8</v>
      </c>
      <c r="H9" s="4" t="s">
        <v>19</v>
      </c>
      <c r="I9" s="4" t="s">
        <v>20</v>
      </c>
      <c r="J9" s="4" t="s">
        <v>21</v>
      </c>
      <c r="K9" s="4" t="s">
        <v>22</v>
      </c>
      <c r="L9" s="8" t="s">
        <v>11</v>
      </c>
      <c r="M9" s="7" t="s">
        <v>12</v>
      </c>
      <c r="N9" s="7"/>
    </row>
    <row r="10" spans="1:21" x14ac:dyDescent="0.25">
      <c r="A10" s="2" t="s">
        <v>0</v>
      </c>
      <c r="B10" s="14">
        <v>347</v>
      </c>
      <c r="C10" s="14">
        <v>468</v>
      </c>
      <c r="D10" s="14">
        <v>262</v>
      </c>
      <c r="E10" s="14">
        <v>326</v>
      </c>
      <c r="F10" s="12"/>
      <c r="G10" s="2" t="s">
        <v>0</v>
      </c>
      <c r="H10">
        <v>100</v>
      </c>
      <c r="I10">
        <v>100</v>
      </c>
      <c r="J10">
        <v>100</v>
      </c>
      <c r="K10">
        <v>100</v>
      </c>
      <c r="L10" s="8">
        <f>AVERAGEA(H10:K10)</f>
        <v>100</v>
      </c>
      <c r="M10" s="5">
        <f>STDEV(H10:K10)</f>
        <v>0</v>
      </c>
      <c r="N10" s="5"/>
      <c r="Q10" s="6" t="s">
        <v>12</v>
      </c>
      <c r="R10" s="9" t="s">
        <v>0</v>
      </c>
      <c r="S10" s="9" t="s">
        <v>5</v>
      </c>
      <c r="T10" s="9" t="s">
        <v>6</v>
      </c>
      <c r="U10" s="9" t="s">
        <v>7</v>
      </c>
    </row>
    <row r="11" spans="1:21" x14ac:dyDescent="0.25">
      <c r="A11" s="2" t="s">
        <v>5</v>
      </c>
      <c r="B11" s="14">
        <v>209</v>
      </c>
      <c r="C11" s="14">
        <v>293</v>
      </c>
      <c r="D11" s="14">
        <v>209</v>
      </c>
      <c r="E11" s="14">
        <v>236</v>
      </c>
      <c r="F11" s="12"/>
      <c r="G11" s="2" t="s">
        <v>5</v>
      </c>
      <c r="H11" s="10">
        <f t="shared" ref="H11" si="2">B11/B10*100</f>
        <v>60.230547550432277</v>
      </c>
      <c r="I11" s="10">
        <f t="shared" ref="I11" si="3">C11/C10*100</f>
        <v>62.606837606837608</v>
      </c>
      <c r="J11" s="10">
        <f t="shared" ref="J11" si="4">D11/D10*100</f>
        <v>79.770992366412216</v>
      </c>
      <c r="K11" s="10">
        <f t="shared" ref="K11" si="5">E11/E10*100</f>
        <v>72.392638036809814</v>
      </c>
      <c r="L11" s="8">
        <f t="shared" ref="L11:L14" si="6">AVERAGEA(H11:K11)</f>
        <v>68.750253890122991</v>
      </c>
      <c r="M11" s="5">
        <f t="shared" ref="M11:M13" si="7">STDEV(H11:K11)</f>
        <v>9.0378942713276498</v>
      </c>
      <c r="N11" s="5"/>
      <c r="O11" s="16">
        <f>TTEST(H4:J4,H11:K11,2,2)</f>
        <v>0.12221473555624718</v>
      </c>
      <c r="Q11" t="s">
        <v>14</v>
      </c>
      <c r="R11">
        <v>0</v>
      </c>
      <c r="S11">
        <v>21.413974554555466</v>
      </c>
      <c r="T11">
        <v>16.563343931494465</v>
      </c>
      <c r="U11">
        <v>20.508209984040825</v>
      </c>
    </row>
    <row r="12" spans="1:21" x14ac:dyDescent="0.25">
      <c r="A12" s="2" t="s">
        <v>6</v>
      </c>
      <c r="B12" s="14">
        <v>268</v>
      </c>
      <c r="C12" s="14">
        <v>218</v>
      </c>
      <c r="D12" s="14">
        <v>221</v>
      </c>
      <c r="E12" s="14">
        <v>147</v>
      </c>
      <c r="F12" s="12"/>
      <c r="G12" s="2" t="s">
        <v>6</v>
      </c>
      <c r="H12" s="10">
        <f>B12/B10*100</f>
        <v>77.233429394812674</v>
      </c>
      <c r="I12" s="10">
        <f t="shared" ref="I12:K12" si="8">C12/C10*100</f>
        <v>46.581196581196579</v>
      </c>
      <c r="J12" s="10">
        <f t="shared" si="8"/>
        <v>84.351145038167942</v>
      </c>
      <c r="K12" s="10">
        <f t="shared" si="8"/>
        <v>45.092024539877301</v>
      </c>
      <c r="L12" s="8">
        <f t="shared" si="6"/>
        <v>63.314448888513624</v>
      </c>
      <c r="M12" s="5">
        <f t="shared" si="7"/>
        <v>20.398848702395931</v>
      </c>
      <c r="N12" s="5"/>
      <c r="O12" s="16">
        <f>TTEST(H5:J5,H12:K12,2,2)</f>
        <v>8.1539131195786735E-2</v>
      </c>
      <c r="Q12" t="s">
        <v>8</v>
      </c>
      <c r="R12" s="5">
        <v>0</v>
      </c>
      <c r="S12">
        <v>9.0378942713276498</v>
      </c>
      <c r="T12">
        <v>20.398848702395931</v>
      </c>
      <c r="U12">
        <v>18.711571254682188</v>
      </c>
    </row>
    <row r="13" spans="1:21" x14ac:dyDescent="0.25">
      <c r="A13" s="2" t="s">
        <v>7</v>
      </c>
      <c r="B13" s="14">
        <v>353</v>
      </c>
      <c r="C13" s="14">
        <v>396</v>
      </c>
      <c r="D13" s="14">
        <v>307</v>
      </c>
      <c r="E13" s="14">
        <v>244</v>
      </c>
      <c r="F13" s="12"/>
      <c r="G13" s="2" t="s">
        <v>7</v>
      </c>
      <c r="H13" s="10">
        <f>B13/B10*100</f>
        <v>101.72910662824208</v>
      </c>
      <c r="I13" s="10">
        <f t="shared" ref="I13:K13" si="9">C13/C10*100</f>
        <v>84.615384615384613</v>
      </c>
      <c r="J13" s="10">
        <f t="shared" si="9"/>
        <v>117.17557251908397</v>
      </c>
      <c r="K13" s="10">
        <f t="shared" si="9"/>
        <v>74.846625766871171</v>
      </c>
      <c r="L13" s="8">
        <f t="shared" si="6"/>
        <v>94.591672382395458</v>
      </c>
      <c r="M13" s="5">
        <f t="shared" si="7"/>
        <v>18.711571254682188</v>
      </c>
      <c r="N13" s="5"/>
      <c r="O13" s="16">
        <f t="shared" ref="O13" si="10">TTEST(H6:J6,H13:K13,2,2)</f>
        <v>0.91899579602881298</v>
      </c>
      <c r="Q13" t="s">
        <v>15</v>
      </c>
      <c r="R13">
        <v>0</v>
      </c>
      <c r="S13">
        <v>6.2701761382737775</v>
      </c>
      <c r="T13">
        <v>14.829551622794613</v>
      </c>
      <c r="U13">
        <v>13.598286817820382</v>
      </c>
    </row>
    <row r="14" spans="1:21" x14ac:dyDescent="0.25">
      <c r="A14" s="2" t="s">
        <v>23</v>
      </c>
      <c r="B14" s="14">
        <v>340</v>
      </c>
      <c r="C14" s="15" t="s">
        <v>13</v>
      </c>
      <c r="D14" s="15" t="s">
        <v>13</v>
      </c>
      <c r="E14" s="15" t="s">
        <v>13</v>
      </c>
      <c r="F14" s="12"/>
      <c r="G14" s="2" t="s">
        <v>23</v>
      </c>
      <c r="H14" s="10">
        <f>B14/B10*100</f>
        <v>97.982708933717575</v>
      </c>
      <c r="I14" s="10"/>
      <c r="J14" s="10"/>
      <c r="K14" s="10"/>
      <c r="L14" s="8">
        <f t="shared" si="6"/>
        <v>97.982708933717575</v>
      </c>
      <c r="M14" s="5"/>
      <c r="N14" s="5"/>
      <c r="Q14" t="s">
        <v>16</v>
      </c>
      <c r="R14">
        <v>0</v>
      </c>
      <c r="S14">
        <v>2.642407520761211</v>
      </c>
      <c r="T14">
        <v>5.8848375976029885</v>
      </c>
      <c r="U14">
        <v>9.3047688255891678</v>
      </c>
    </row>
    <row r="15" spans="1:21" x14ac:dyDescent="0.25">
      <c r="F15" s="12"/>
      <c r="Q15" t="s">
        <v>17</v>
      </c>
      <c r="R15">
        <v>0</v>
      </c>
      <c r="S15">
        <v>5.7056661522298393</v>
      </c>
      <c r="T15">
        <v>8.3949705211426462</v>
      </c>
      <c r="U15">
        <v>8.2535040694828066</v>
      </c>
    </row>
    <row r="16" spans="1:21" x14ac:dyDescent="0.25">
      <c r="A16" s="1" t="s">
        <v>2</v>
      </c>
      <c r="B16" s="4" t="s">
        <v>19</v>
      </c>
      <c r="C16" s="4" t="s">
        <v>20</v>
      </c>
      <c r="D16" s="4" t="s">
        <v>21</v>
      </c>
      <c r="E16" s="4" t="s">
        <v>22</v>
      </c>
      <c r="F16" s="12"/>
      <c r="G16" s="1" t="s">
        <v>2</v>
      </c>
      <c r="H16" s="4" t="s">
        <v>19</v>
      </c>
      <c r="I16" s="4" t="s">
        <v>20</v>
      </c>
      <c r="J16" s="4" t="s">
        <v>21</v>
      </c>
      <c r="K16" s="4" t="s">
        <v>22</v>
      </c>
      <c r="L16" s="8" t="s">
        <v>11</v>
      </c>
      <c r="M16" s="7" t="s">
        <v>12</v>
      </c>
      <c r="N16" s="7"/>
      <c r="Q16" t="s">
        <v>18</v>
      </c>
      <c r="R16">
        <v>0</v>
      </c>
      <c r="S16">
        <v>21.483840234617833</v>
      </c>
      <c r="T16">
        <v>11.27259951461409</v>
      </c>
      <c r="U16">
        <v>28.16786349913097</v>
      </c>
    </row>
    <row r="17" spans="1:15" x14ac:dyDescent="0.25">
      <c r="A17" s="2" t="s">
        <v>0</v>
      </c>
      <c r="B17" s="12">
        <v>266</v>
      </c>
      <c r="C17" s="12">
        <v>205</v>
      </c>
      <c r="D17" s="12">
        <v>192</v>
      </c>
      <c r="E17" s="3" t="s">
        <v>13</v>
      </c>
      <c r="F17" s="12"/>
      <c r="G17" s="2" t="s">
        <v>0</v>
      </c>
      <c r="H17">
        <v>100</v>
      </c>
      <c r="I17">
        <v>100</v>
      </c>
      <c r="J17">
        <v>100</v>
      </c>
      <c r="L17" s="8">
        <f>AVERAGEA(H17:J17)</f>
        <v>100</v>
      </c>
      <c r="M17" s="5">
        <f>STDEV(H17:J17)</f>
        <v>0</v>
      </c>
      <c r="N17" s="5"/>
    </row>
    <row r="18" spans="1:15" x14ac:dyDescent="0.25">
      <c r="A18" s="2" t="s">
        <v>5</v>
      </c>
      <c r="B18" s="14">
        <v>256</v>
      </c>
      <c r="C18" s="14">
        <v>223</v>
      </c>
      <c r="D18" s="14">
        <v>197</v>
      </c>
      <c r="E18" s="3" t="s">
        <v>13</v>
      </c>
      <c r="F18" s="12"/>
      <c r="G18" s="2" t="s">
        <v>5</v>
      </c>
      <c r="H18" s="10">
        <f t="shared" ref="H18:J18" si="11">B18/B17*100</f>
        <v>96.240601503759393</v>
      </c>
      <c r="I18" s="10">
        <f t="shared" si="11"/>
        <v>108.78048780487805</v>
      </c>
      <c r="J18" s="10">
        <f t="shared" si="11"/>
        <v>102.60416666666667</v>
      </c>
      <c r="K18" s="3"/>
      <c r="L18" s="8">
        <f>AVERAGEA(H18:J18)</f>
        <v>102.54175199176804</v>
      </c>
      <c r="M18" s="5">
        <f t="shared" ref="M18:M20" si="12">STDEV(H18:J18)</f>
        <v>6.2701761382737775</v>
      </c>
      <c r="N18" s="5"/>
      <c r="O18" s="16">
        <f>TTEST(H4:J4,H18:J18,2,2)</f>
        <v>0.39895771535509594</v>
      </c>
    </row>
    <row r="19" spans="1:15" x14ac:dyDescent="0.25">
      <c r="A19" s="2" t="s">
        <v>6</v>
      </c>
      <c r="B19" s="14">
        <v>213</v>
      </c>
      <c r="C19" s="14">
        <v>160</v>
      </c>
      <c r="D19" s="14">
        <v>201</v>
      </c>
      <c r="E19" s="3" t="s">
        <v>13</v>
      </c>
      <c r="F19" s="12"/>
      <c r="G19" s="2" t="s">
        <v>6</v>
      </c>
      <c r="H19" s="10">
        <f>B19/B17*100</f>
        <v>80.075187969924812</v>
      </c>
      <c r="I19" s="10">
        <f t="shared" ref="I19:J19" si="13">C19/C17*100</f>
        <v>78.048780487804876</v>
      </c>
      <c r="J19" s="10">
        <f t="shared" si="13"/>
        <v>104.6875</v>
      </c>
      <c r="K19" s="3"/>
      <c r="L19" s="8">
        <f t="shared" ref="L19:L21" si="14">AVERAGEA(H19:J19)</f>
        <v>87.603822819243234</v>
      </c>
      <c r="M19" s="5">
        <f t="shared" si="12"/>
        <v>14.829551622794613</v>
      </c>
      <c r="N19" s="5"/>
      <c r="O19" s="16">
        <f t="shared" ref="O19" si="15">TTEST(H5:J5,H19:J19,2,2)</f>
        <v>0.60401956376093013</v>
      </c>
    </row>
    <row r="20" spans="1:15" x14ac:dyDescent="0.25">
      <c r="A20" s="2" t="s">
        <v>7</v>
      </c>
      <c r="B20" s="14">
        <v>244</v>
      </c>
      <c r="C20" s="14">
        <v>161</v>
      </c>
      <c r="D20" s="14">
        <v>203</v>
      </c>
      <c r="E20" s="3" t="s">
        <v>13</v>
      </c>
      <c r="F20" s="12"/>
      <c r="G20" s="2" t="s">
        <v>7</v>
      </c>
      <c r="H20" s="10">
        <f>B20/B17*100</f>
        <v>91.729323308270665</v>
      </c>
      <c r="I20" s="10">
        <f t="shared" ref="I20:J20" si="16">C20/C17*100</f>
        <v>78.536585365853668</v>
      </c>
      <c r="J20" s="10">
        <f t="shared" si="16"/>
        <v>105.72916666666667</v>
      </c>
      <c r="K20" s="3"/>
      <c r="L20" s="8">
        <f t="shared" si="14"/>
        <v>91.998358446930339</v>
      </c>
      <c r="M20" s="5">
        <f t="shared" si="12"/>
        <v>13.598286817820382</v>
      </c>
      <c r="N20" s="5"/>
      <c r="O20" s="16">
        <f>TTEST(H6:J6,H20:J20,2,2)</f>
        <v>0.94701517797010704</v>
      </c>
    </row>
    <row r="21" spans="1:15" x14ac:dyDescent="0.25">
      <c r="A21" s="2" t="s">
        <v>23</v>
      </c>
      <c r="B21" s="14">
        <v>264</v>
      </c>
      <c r="C21" s="15" t="s">
        <v>13</v>
      </c>
      <c r="D21" s="15" t="s">
        <v>13</v>
      </c>
      <c r="E21" s="3" t="s">
        <v>13</v>
      </c>
      <c r="F21" s="12"/>
      <c r="G21" s="2" t="s">
        <v>23</v>
      </c>
      <c r="H21" s="10">
        <f>B21/B17*100</f>
        <v>99.248120300751879</v>
      </c>
      <c r="I21" s="10"/>
      <c r="J21" s="10"/>
      <c r="K21" s="3"/>
      <c r="L21" s="8">
        <f t="shared" si="14"/>
        <v>99.248120300751879</v>
      </c>
      <c r="M21" s="5"/>
      <c r="N21" s="5"/>
    </row>
    <row r="22" spans="1:15" x14ac:dyDescent="0.25">
      <c r="F22" s="12"/>
    </row>
    <row r="23" spans="1:15" x14ac:dyDescent="0.25">
      <c r="A23" s="1" t="s">
        <v>9</v>
      </c>
      <c r="B23" s="4" t="s">
        <v>19</v>
      </c>
      <c r="C23" s="4" t="s">
        <v>20</v>
      </c>
      <c r="D23" s="4" t="s">
        <v>21</v>
      </c>
      <c r="E23" s="4" t="s">
        <v>22</v>
      </c>
      <c r="F23" s="12"/>
      <c r="G23" s="1" t="s">
        <v>9</v>
      </c>
      <c r="H23" s="4" t="s">
        <v>19</v>
      </c>
      <c r="I23" s="4" t="s">
        <v>20</v>
      </c>
      <c r="J23" s="4" t="s">
        <v>21</v>
      </c>
      <c r="K23" s="4" t="s">
        <v>22</v>
      </c>
      <c r="L23" s="8" t="s">
        <v>11</v>
      </c>
      <c r="M23" s="7" t="s">
        <v>12</v>
      </c>
      <c r="N23" s="7"/>
    </row>
    <row r="24" spans="1:15" x14ac:dyDescent="0.25">
      <c r="A24" s="2" t="s">
        <v>0</v>
      </c>
      <c r="B24">
        <v>153</v>
      </c>
      <c r="C24">
        <v>193</v>
      </c>
      <c r="D24">
        <v>169</v>
      </c>
      <c r="E24" s="3" t="s">
        <v>13</v>
      </c>
      <c r="F24" s="12"/>
      <c r="G24" s="2" t="s">
        <v>0</v>
      </c>
      <c r="H24">
        <v>100</v>
      </c>
      <c r="I24">
        <v>100</v>
      </c>
      <c r="J24">
        <v>100</v>
      </c>
      <c r="L24" s="8">
        <f>AVERAGEA(H24:J24)</f>
        <v>100</v>
      </c>
      <c r="M24" s="5">
        <f>STDEV(H24:J24)</f>
        <v>0</v>
      </c>
      <c r="N24" s="5"/>
    </row>
    <row r="25" spans="1:15" x14ac:dyDescent="0.25">
      <c r="A25" s="2" t="s">
        <v>5</v>
      </c>
      <c r="B25" s="14">
        <v>107</v>
      </c>
      <c r="C25" s="14">
        <v>145</v>
      </c>
      <c r="D25" s="14">
        <v>124</v>
      </c>
      <c r="E25" s="3" t="s">
        <v>13</v>
      </c>
      <c r="F25" s="12"/>
      <c r="G25" s="2" t="s">
        <v>5</v>
      </c>
      <c r="H25" s="10">
        <f t="shared" ref="H25:J25" si="17">B25/B24*100</f>
        <v>69.93464052287581</v>
      </c>
      <c r="I25" s="10">
        <f t="shared" si="17"/>
        <v>75.129533678756474</v>
      </c>
      <c r="J25" s="10">
        <f t="shared" si="17"/>
        <v>73.372781065088759</v>
      </c>
      <c r="K25" s="3"/>
      <c r="L25" s="8">
        <f>AVERAGEA(H25:J25)</f>
        <v>72.812318422240352</v>
      </c>
      <c r="M25" s="5">
        <f t="shared" ref="M25:M27" si="18">STDEV(H25:J25)</f>
        <v>2.642407520761211</v>
      </c>
      <c r="N25" s="5"/>
      <c r="O25" s="16">
        <f>TTEST(H4:J4,H25:J25,2,2)</f>
        <v>0.23105552140034874</v>
      </c>
    </row>
    <row r="26" spans="1:15" x14ac:dyDescent="0.25">
      <c r="A26" s="2" t="s">
        <v>6</v>
      </c>
      <c r="B26" s="14">
        <v>98</v>
      </c>
      <c r="C26" s="14">
        <v>146</v>
      </c>
      <c r="D26" s="14">
        <v>121</v>
      </c>
      <c r="E26" s="3" t="s">
        <v>13</v>
      </c>
      <c r="F26" s="12"/>
      <c r="G26" s="2" t="s">
        <v>6</v>
      </c>
      <c r="H26" s="10">
        <f>B26/B24*100</f>
        <v>64.052287581699346</v>
      </c>
      <c r="I26" s="10">
        <f t="shared" ref="I26:J26" si="19">C26/C24*100</f>
        <v>75.647668393782382</v>
      </c>
      <c r="J26" s="10">
        <f t="shared" si="19"/>
        <v>71.597633136094672</v>
      </c>
      <c r="K26" s="3"/>
      <c r="L26" s="8">
        <f t="shared" ref="L26:L28" si="20">AVERAGEA(H26:J26)</f>
        <v>70.432529703858791</v>
      </c>
      <c r="M26" s="5">
        <f t="shared" si="18"/>
        <v>5.8848375976029885</v>
      </c>
      <c r="N26" s="5"/>
      <c r="O26" s="16">
        <f>TTEST(H5:J5,H26:J26,2,2)</f>
        <v>7.4114332861911186E-2</v>
      </c>
    </row>
    <row r="27" spans="1:15" x14ac:dyDescent="0.25">
      <c r="A27" s="2" t="s">
        <v>7</v>
      </c>
      <c r="B27" s="14">
        <v>94</v>
      </c>
      <c r="C27" s="14">
        <v>83</v>
      </c>
      <c r="D27" s="14">
        <v>92</v>
      </c>
      <c r="E27" s="3" t="s">
        <v>13</v>
      </c>
      <c r="F27" s="12"/>
      <c r="G27" s="2" t="s">
        <v>7</v>
      </c>
      <c r="H27" s="10">
        <f>B27/B24*100</f>
        <v>61.437908496732028</v>
      </c>
      <c r="I27" s="10">
        <f t="shared" ref="I27:J27" si="21">C27/C24*100</f>
        <v>43.005181347150256</v>
      </c>
      <c r="J27" s="10">
        <f t="shared" si="21"/>
        <v>54.437869822485204</v>
      </c>
      <c r="K27" s="3"/>
      <c r="L27" s="8">
        <f t="shared" si="20"/>
        <v>52.960319888789165</v>
      </c>
      <c r="M27" s="5">
        <f t="shared" si="18"/>
        <v>9.3047688255891678</v>
      </c>
      <c r="N27" s="5"/>
      <c r="O27" s="16">
        <f>TTEST(H6:J6,H27:J27,2,2)</f>
        <v>3.6942062893853142E-2</v>
      </c>
    </row>
    <row r="28" spans="1:15" x14ac:dyDescent="0.25">
      <c r="A28" s="2" t="s">
        <v>23</v>
      </c>
      <c r="B28" s="3">
        <v>205</v>
      </c>
      <c r="C28" s="3" t="s">
        <v>13</v>
      </c>
      <c r="D28" s="3" t="s">
        <v>13</v>
      </c>
      <c r="E28" s="3" t="s">
        <v>13</v>
      </c>
      <c r="F28" s="12"/>
      <c r="G28" s="2" t="s">
        <v>23</v>
      </c>
      <c r="H28" s="10">
        <f>B28/B24*100</f>
        <v>133.98692810457516</v>
      </c>
      <c r="I28" s="3"/>
      <c r="J28" s="3"/>
      <c r="K28" s="3"/>
      <c r="L28" s="8">
        <f t="shared" si="20"/>
        <v>133.98692810457516</v>
      </c>
      <c r="M28" s="5"/>
      <c r="N28" s="5"/>
    </row>
    <row r="29" spans="1:15" x14ac:dyDescent="0.25">
      <c r="F29" s="12"/>
    </row>
    <row r="30" spans="1:15" x14ac:dyDescent="0.25">
      <c r="A30" s="1" t="s">
        <v>3</v>
      </c>
      <c r="B30" s="4" t="s">
        <v>19</v>
      </c>
      <c r="C30" s="4" t="s">
        <v>20</v>
      </c>
      <c r="D30" s="4" t="s">
        <v>21</v>
      </c>
      <c r="E30" s="4" t="s">
        <v>22</v>
      </c>
      <c r="F30" s="12"/>
      <c r="G30" s="1" t="s">
        <v>3</v>
      </c>
      <c r="H30" s="4" t="s">
        <v>19</v>
      </c>
      <c r="I30" s="4" t="s">
        <v>20</v>
      </c>
      <c r="J30" s="4" t="s">
        <v>21</v>
      </c>
      <c r="K30" s="4" t="s">
        <v>22</v>
      </c>
      <c r="L30" s="8" t="s">
        <v>11</v>
      </c>
      <c r="M30" s="7" t="s">
        <v>12</v>
      </c>
      <c r="N30" s="7"/>
    </row>
    <row r="31" spans="1:15" x14ac:dyDescent="0.25">
      <c r="A31" s="2" t="s">
        <v>0</v>
      </c>
      <c r="B31" s="10">
        <v>283</v>
      </c>
      <c r="C31" s="10">
        <v>290</v>
      </c>
      <c r="D31" s="10">
        <v>245</v>
      </c>
      <c r="E31" s="3" t="s">
        <v>13</v>
      </c>
      <c r="F31" s="12"/>
      <c r="G31" s="2" t="s">
        <v>0</v>
      </c>
      <c r="H31">
        <v>100</v>
      </c>
      <c r="I31">
        <v>100</v>
      </c>
      <c r="J31">
        <v>100</v>
      </c>
      <c r="L31" s="8">
        <f>AVERAGEA(H31:J31)</f>
        <v>100</v>
      </c>
      <c r="M31" s="5">
        <f>STDEV(H31:J31)</f>
        <v>0</v>
      </c>
      <c r="N31" s="5"/>
    </row>
    <row r="32" spans="1:15" x14ac:dyDescent="0.25">
      <c r="A32" s="2" t="s">
        <v>5</v>
      </c>
      <c r="B32" s="10">
        <v>288</v>
      </c>
      <c r="C32" s="10">
        <v>268</v>
      </c>
      <c r="D32" s="10">
        <v>224</v>
      </c>
      <c r="E32" s="3" t="s">
        <v>13</v>
      </c>
      <c r="F32" s="12"/>
      <c r="G32" s="2" t="s">
        <v>5</v>
      </c>
      <c r="H32" s="10">
        <f t="shared" ref="H32:J32" si="22">B32/B31*100</f>
        <v>101.7667844522968</v>
      </c>
      <c r="I32" s="10">
        <f t="shared" si="22"/>
        <v>92.41379310344827</v>
      </c>
      <c r="J32" s="10">
        <f t="shared" si="22"/>
        <v>91.428571428571431</v>
      </c>
      <c r="K32" s="3"/>
      <c r="L32" s="8">
        <f>AVERAGEA(H32:J32)</f>
        <v>95.20304966143884</v>
      </c>
      <c r="M32" s="5">
        <f t="shared" ref="M32:M34" si="23">STDEV(H32:J32)</f>
        <v>5.7056661522298393</v>
      </c>
      <c r="N32" s="5"/>
      <c r="O32" s="16">
        <f>TTEST(H4:J4,H32:J32,2,2)</f>
        <v>0.72590259144244296</v>
      </c>
    </row>
    <row r="33" spans="1:15" x14ac:dyDescent="0.25">
      <c r="A33" s="2" t="s">
        <v>6</v>
      </c>
      <c r="B33" s="10">
        <v>257</v>
      </c>
      <c r="C33" s="10">
        <v>280</v>
      </c>
      <c r="D33" s="10">
        <v>263</v>
      </c>
      <c r="E33" s="3" t="s">
        <v>13</v>
      </c>
      <c r="F33" s="12"/>
      <c r="G33" s="2" t="s">
        <v>6</v>
      </c>
      <c r="H33" s="10">
        <f>B33/B31*100</f>
        <v>90.812720848056543</v>
      </c>
      <c r="I33" s="10">
        <f t="shared" ref="I33:J33" si="24">C33/C31*100</f>
        <v>96.551724137931032</v>
      </c>
      <c r="J33" s="10">
        <f t="shared" si="24"/>
        <v>107.34693877551021</v>
      </c>
      <c r="K33" s="3"/>
      <c r="L33" s="8">
        <f t="shared" ref="L33:L35" si="25">AVERAGEA(H33:J33)</f>
        <v>98.237127920499276</v>
      </c>
      <c r="M33" s="5">
        <f t="shared" si="23"/>
        <v>8.3949705211426462</v>
      </c>
      <c r="N33" s="5"/>
      <c r="O33" s="16">
        <f t="shared" ref="O33" si="26">TTEST(H5:J5,H33:J33,2,2)</f>
        <v>0.76584085749421416</v>
      </c>
    </row>
    <row r="34" spans="1:15" x14ac:dyDescent="0.25">
      <c r="A34" s="2" t="s">
        <v>7</v>
      </c>
      <c r="B34" s="10">
        <v>317</v>
      </c>
      <c r="C34" s="10">
        <v>277</v>
      </c>
      <c r="D34" s="10">
        <v>253</v>
      </c>
      <c r="E34" s="3" t="s">
        <v>13</v>
      </c>
      <c r="F34" s="12"/>
      <c r="G34" s="2" t="s">
        <v>7</v>
      </c>
      <c r="H34" s="10">
        <f>B34/B31*100</f>
        <v>112.01413427561837</v>
      </c>
      <c r="I34" s="10">
        <f t="shared" ref="I34:J34" si="27">C34/C31*100</f>
        <v>95.517241379310349</v>
      </c>
      <c r="J34" s="10">
        <f t="shared" si="27"/>
        <v>103.26530612244898</v>
      </c>
      <c r="K34" s="3"/>
      <c r="L34" s="8">
        <f t="shared" si="25"/>
        <v>103.59889392579255</v>
      </c>
      <c r="M34" s="5">
        <f t="shared" si="23"/>
        <v>8.2535040694828066</v>
      </c>
      <c r="N34" s="5"/>
      <c r="O34" s="16">
        <f>TTEST(H6:J6,H34:J34,2,2)</f>
        <v>0.45311290536050197</v>
      </c>
    </row>
    <row r="35" spans="1:15" x14ac:dyDescent="0.25">
      <c r="A35" s="2" t="s">
        <v>23</v>
      </c>
      <c r="B35" s="10">
        <v>231</v>
      </c>
      <c r="C35" s="3" t="s">
        <v>13</v>
      </c>
      <c r="D35" s="3" t="s">
        <v>13</v>
      </c>
      <c r="E35" s="3" t="s">
        <v>13</v>
      </c>
      <c r="F35" s="12"/>
      <c r="G35" s="2" t="s">
        <v>23</v>
      </c>
      <c r="H35" s="10">
        <f>B35/B31*100</f>
        <v>81.625441696113072</v>
      </c>
      <c r="I35" s="10"/>
      <c r="J35" s="10"/>
      <c r="K35" s="3"/>
      <c r="L35" s="8">
        <f t="shared" si="25"/>
        <v>81.625441696113072</v>
      </c>
      <c r="M35" s="5"/>
      <c r="N35" s="5"/>
    </row>
    <row r="36" spans="1:15" x14ac:dyDescent="0.25">
      <c r="F36" s="12"/>
    </row>
    <row r="37" spans="1:15" x14ac:dyDescent="0.25">
      <c r="A37" s="1" t="s">
        <v>10</v>
      </c>
      <c r="B37" s="4" t="s">
        <v>19</v>
      </c>
      <c r="C37" s="4" t="s">
        <v>20</v>
      </c>
      <c r="D37" s="4" t="s">
        <v>21</v>
      </c>
      <c r="E37" s="4" t="s">
        <v>22</v>
      </c>
      <c r="F37" s="12"/>
      <c r="G37" s="1" t="s">
        <v>10</v>
      </c>
      <c r="H37" s="4" t="s">
        <v>19</v>
      </c>
      <c r="I37" s="4" t="s">
        <v>20</v>
      </c>
      <c r="J37" s="4" t="s">
        <v>21</v>
      </c>
      <c r="K37" s="4" t="s">
        <v>22</v>
      </c>
      <c r="L37" s="8" t="s">
        <v>11</v>
      </c>
      <c r="M37" s="7" t="s">
        <v>12</v>
      </c>
      <c r="N37" s="7"/>
    </row>
    <row r="38" spans="1:15" x14ac:dyDescent="0.25">
      <c r="A38" s="2" t="s">
        <v>0</v>
      </c>
      <c r="B38" s="14">
        <v>178</v>
      </c>
      <c r="C38" s="14">
        <v>244</v>
      </c>
      <c r="D38" s="14">
        <v>226</v>
      </c>
      <c r="E38" s="3" t="s">
        <v>13</v>
      </c>
      <c r="F38" s="12"/>
      <c r="G38" s="2" t="s">
        <v>0</v>
      </c>
      <c r="H38">
        <v>100</v>
      </c>
      <c r="I38">
        <v>100</v>
      </c>
      <c r="J38">
        <v>100</v>
      </c>
      <c r="L38" s="8">
        <f>AVERAGEA(H38:J38)</f>
        <v>100</v>
      </c>
      <c r="M38" s="5">
        <f>STDEV(H38:J38)</f>
        <v>0</v>
      </c>
      <c r="N38" s="5"/>
    </row>
    <row r="39" spans="1:15" x14ac:dyDescent="0.25">
      <c r="A39" s="2" t="s">
        <v>5</v>
      </c>
      <c r="B39" s="14">
        <v>161</v>
      </c>
      <c r="C39" s="14">
        <v>117</v>
      </c>
      <c r="D39" s="14">
        <v>144</v>
      </c>
      <c r="E39" s="3" t="s">
        <v>13</v>
      </c>
      <c r="F39" s="12"/>
      <c r="G39" s="2" t="s">
        <v>5</v>
      </c>
      <c r="H39" s="10">
        <f t="shared" ref="H39:J39" si="28">B39/B38*100</f>
        <v>90.449438202247194</v>
      </c>
      <c r="I39" s="10">
        <f t="shared" si="28"/>
        <v>47.950819672131146</v>
      </c>
      <c r="J39" s="10">
        <f t="shared" si="28"/>
        <v>63.716814159292035</v>
      </c>
      <c r="K39" s="3"/>
      <c r="L39" s="8">
        <f>AVERAGEA(H39:J39)</f>
        <v>67.372357344556789</v>
      </c>
      <c r="M39" s="5">
        <f t="shared" ref="M39:M41" si="29">STDEV(H39:J39)</f>
        <v>21.483840234617833</v>
      </c>
      <c r="N39" s="5"/>
      <c r="O39" s="16">
        <f>TTEST(H4:J4,H39:J39,2,2)</f>
        <v>0.25903343598621048</v>
      </c>
    </row>
    <row r="40" spans="1:15" x14ac:dyDescent="0.25">
      <c r="A40" s="2" t="s">
        <v>6</v>
      </c>
      <c r="B40" s="14">
        <v>125</v>
      </c>
      <c r="C40" s="14">
        <v>147</v>
      </c>
      <c r="D40" s="14">
        <v>187</v>
      </c>
      <c r="E40" s="3" t="s">
        <v>13</v>
      </c>
      <c r="F40" s="12"/>
      <c r="G40" s="2" t="s">
        <v>6</v>
      </c>
      <c r="H40" s="10">
        <f>B40/B38*100</f>
        <v>70.224719101123597</v>
      </c>
      <c r="I40" s="10">
        <f t="shared" ref="I40:J40" si="30">C40/C38*100</f>
        <v>60.245901639344254</v>
      </c>
      <c r="J40" s="10">
        <f t="shared" si="30"/>
        <v>82.743362831858406</v>
      </c>
      <c r="K40" s="3"/>
      <c r="L40" s="8">
        <f t="shared" ref="L40:L42" si="31">AVERAGEA(H40:J40)</f>
        <v>71.071327857442085</v>
      </c>
      <c r="M40" s="5">
        <f t="shared" si="29"/>
        <v>11.27259951461409</v>
      </c>
      <c r="N40" s="5"/>
      <c r="O40" s="16">
        <f>TTEST(H5:J5,H40:J40,2,2)</f>
        <v>0.10931551241480607</v>
      </c>
    </row>
    <row r="41" spans="1:15" x14ac:dyDescent="0.25">
      <c r="A41" s="2" t="s">
        <v>7</v>
      </c>
      <c r="B41" s="14">
        <v>239</v>
      </c>
      <c r="C41" s="14">
        <v>191</v>
      </c>
      <c r="D41" s="14">
        <v>228</v>
      </c>
      <c r="E41" s="3" t="s">
        <v>13</v>
      </c>
      <c r="F41" s="12"/>
      <c r="G41" s="2" t="s">
        <v>7</v>
      </c>
      <c r="H41" s="10">
        <f>B41/B38*100</f>
        <v>134.26966292134833</v>
      </c>
      <c r="I41" s="10">
        <f t="shared" ref="I41:J41" si="32">C41/C38*100</f>
        <v>78.278688524590166</v>
      </c>
      <c r="J41" s="10">
        <f t="shared" si="32"/>
        <v>100.88495575221239</v>
      </c>
      <c r="K41" s="3"/>
      <c r="L41" s="8">
        <f t="shared" si="31"/>
        <v>104.4777690660503</v>
      </c>
      <c r="M41" s="5">
        <f t="shared" si="29"/>
        <v>28.16786349913097</v>
      </c>
      <c r="N41" s="5"/>
      <c r="O41" s="16">
        <f t="shared" ref="O41" si="33">TTEST(H6:J6,H41:J41,2,2)</f>
        <v>0.59891080189344714</v>
      </c>
    </row>
    <row r="42" spans="1:15" x14ac:dyDescent="0.25">
      <c r="A42" s="2" t="s">
        <v>23</v>
      </c>
      <c r="B42" s="10">
        <v>203</v>
      </c>
      <c r="C42" s="3" t="s">
        <v>13</v>
      </c>
      <c r="D42" s="3" t="s">
        <v>13</v>
      </c>
      <c r="E42" s="3" t="s">
        <v>13</v>
      </c>
      <c r="F42" s="12"/>
      <c r="G42" s="2" t="s">
        <v>23</v>
      </c>
      <c r="H42" s="10">
        <f>B42/B38*100</f>
        <v>114.04494382022472</v>
      </c>
      <c r="I42" s="10"/>
      <c r="J42" s="10"/>
      <c r="L42" s="8">
        <f t="shared" si="31"/>
        <v>114.04494382022472</v>
      </c>
      <c r="M42" s="5"/>
      <c r="N42" s="5"/>
    </row>
    <row r="43" spans="1:15" x14ac:dyDescent="0.25">
      <c r="F43" s="12"/>
    </row>
    <row r="44" spans="1:15" x14ac:dyDescent="0.25">
      <c r="A44" s="12"/>
      <c r="B44" s="12"/>
      <c r="C44" s="12"/>
      <c r="F44" s="12"/>
    </row>
    <row r="45" spans="1:15" x14ac:dyDescent="0.25">
      <c r="A45" s="13"/>
      <c r="B45" s="12"/>
      <c r="C45" s="12"/>
      <c r="F45" s="12"/>
    </row>
    <row r="46" spans="1:15" x14ac:dyDescent="0.25">
      <c r="A46" s="12"/>
      <c r="B46" s="12"/>
      <c r="C46" s="12"/>
    </row>
    <row r="47" spans="1:15" x14ac:dyDescent="0.25">
      <c r="A47" s="12"/>
      <c r="B47" s="12"/>
      <c r="C47" s="12"/>
    </row>
    <row r="48" spans="1:15" x14ac:dyDescent="0.25">
      <c r="A48" s="12"/>
      <c r="B48" s="12"/>
      <c r="C48" s="12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plicate 1.8.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Altmannová</dc:creator>
  <cp:lastModifiedBy>Matheou, Christian, BioMed Central Ltd.</cp:lastModifiedBy>
  <dcterms:created xsi:type="dcterms:W3CDTF">2017-04-15T14:56:22Z</dcterms:created>
  <dcterms:modified xsi:type="dcterms:W3CDTF">2017-09-15T12:51:45Z</dcterms:modified>
</cp:coreProperties>
</file>